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A8A7A6F0-F1CF-4684-BD62-8322BD87D354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3" i="1" l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67" uniqueCount="150">
  <si>
    <r>
      <t xml:space="preserve">Supplementary table 1: </t>
    </r>
    <r>
      <rPr>
        <sz val="8"/>
        <rFont val="Arial"/>
        <family val="2"/>
      </rPr>
      <t xml:space="preserve">The TIS detection tools correlated well with the positive strand gene start sites </t>
    </r>
  </si>
  <si>
    <t>atgpr tool</t>
  </si>
  <si>
    <t>SARS-CoV-2 genes on positive-sense RNA</t>
  </si>
  <si>
    <t>No.of ATG from 5'end</t>
  </si>
  <si>
    <t>Reliability</t>
  </si>
  <si>
    <t>Sequence</t>
  </si>
  <si>
    <t>length</t>
  </si>
  <si>
    <t>Start(bp)</t>
  </si>
  <si>
    <t>Finish(bp)</t>
  </si>
  <si>
    <t>potential gene</t>
  </si>
  <si>
    <t>position</t>
  </si>
  <si>
    <t>kozak</t>
  </si>
  <si>
    <t>score</t>
  </si>
  <si>
    <t>genes</t>
  </si>
  <si>
    <t>start</t>
  </si>
  <si>
    <t>end</t>
  </si>
  <si>
    <t>MADSNGTITVEELKKLLEQWNLVIGFLFLTWICLLQFAYANRNRFLYIIKLIFLWLLWPVTLACFVLAAVYRINWITGGIAIAMACLVGLMWLSYFIASFRLFARTRSMWSFNPETNILLNVPLHGTILTRPLLESELVIGAVILRGHLRIAGHHLGRCDIKDLPKEITVATSRTLSYYKLGASQRVAGDSGFAAYSRYRIGNYKLNTDHSSSSDNIALLVQ</t>
  </si>
  <si>
    <t>M</t>
  </si>
  <si>
    <t>TAGCCATGGCAGA</t>
  </si>
  <si>
    <t>orf1ab</t>
  </si>
  <si>
    <t>MDPKISEMHPALRLVDPQIQLAVTRMENAVGRDQNNVGPKVYPIILRLGSPLSLNMARKTLNSLEDKAFQLTPIAVQMTKLATTEELPDEFVVVTVK</t>
  </si>
  <si>
    <t>ORF9b</t>
  </si>
  <si>
    <t>ACAAGATGATAAG</t>
  </si>
  <si>
    <t>nsp1</t>
  </si>
  <si>
    <t>MSDNGPQNQRNAPRITFG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</t>
  </si>
  <si>
    <t>N</t>
  </si>
  <si>
    <t>CTAGAATGGCTGG</t>
  </si>
  <si>
    <t>nsp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pp1a</t>
  </si>
  <si>
    <t>CTAAAATGTCTGA</t>
  </si>
  <si>
    <t>nsp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TCAACATGGCAAG</t>
  </si>
  <si>
    <t>nsp4</t>
  </si>
  <si>
    <t>MKFLVFLGIITTVAAFHQECSLQSCTQHQPYVVDDPCPIHFYSKWYIRVGARKSAPLIELCVDEAGSKSPIQYIDIGNYTVSCLPFTINCQEPKLGSLVVRCSFYEDFLEYHDVRVVLDFI</t>
  </si>
  <si>
    <t>ORF8</t>
  </si>
  <si>
    <t>TCCAGATGAGGAT</t>
  </si>
  <si>
    <t>nsp5</t>
  </si>
  <si>
    <t>MAGNGGDAALALLLLDRLNQLESKMSGKGQQQQGQTVTKKSAAEASKKPRQKRTATKAYNVTQAFGRRGPEQTQGNFGDQELIRQGTDYKHWPQIAQFAPSASAFFGMSRIGMEVTPSGTWLTYTGAIKLDDKDPNFKDQVILLNKHIDAYKTFPPTEPKKDKKKKADETQALPQRQKKQQTVTLLPAADLDDFSKQLQQSMSSADSTQA</t>
  </si>
  <si>
    <t>...truncated version of N</t>
  </si>
  <si>
    <t>GCAAAATGTCTGG</t>
  </si>
  <si>
    <t>nsp6</t>
  </si>
  <si>
    <t>MFLLTTKRT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S</t>
  </si>
  <si>
    <t>CCAATATGGATCA</t>
  </si>
  <si>
    <t>nsp7</t>
  </si>
  <si>
    <t>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GCATAATGTCTGA</t>
  </si>
  <si>
    <t>nsp8</t>
  </si>
  <si>
    <t>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some nsps</t>
  </si>
  <si>
    <t>TGGAAATGAAGAG</t>
  </si>
  <si>
    <t>nsp9</t>
  </si>
  <si>
    <t>MDLFMRIFTIGTVTLKQGEIKDATPSDFVRATATIPIQASLPFGWLIVGVALLAVFQSASKIITLKKRWQLALSKGVHFVCNLLLLFVTVYSHLLLVAAGLEAPFLYLYALVYFLQSINFVRIIMRLWLCWKCRSKNPLLYDANYFLCWHTNCYDYCIPYNSVTSSIVITSGDGTTSPISEHDYQIGGYTEKWESGVKDCVVLHSYFTSDYYQLYSTQLSTDTGVEHVTFFIYNKIVDEPEEHVQIHTIDGSSGVVNPVMEPIYDEPTTTTSVPL</t>
  </si>
  <si>
    <t>ORF3a</t>
  </si>
  <si>
    <t>ACAGAATGATTGA</t>
  </si>
  <si>
    <t>ORF7b</t>
  </si>
  <si>
    <t>nsp10</t>
  </si>
  <si>
    <t>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TAGAGATGGAACT</t>
  </si>
  <si>
    <t>nsp11</t>
  </si>
  <si>
    <t>MASNFSLFCACCCLQNKLDHRWNCYRNGLSCRLDVAQLLHCFFQTVCAYAFHVVIQSRN</t>
  </si>
  <si>
    <t>GTAAGATGGAGAG</t>
  </si>
  <si>
    <t>nsp12</t>
  </si>
  <si>
    <t>MKIILFLALITLATCELYHYQECVRGTTVLLKEPCSSGTYEGNSPFHPLADNKFALTCFSTQFAFACPDGVKHVYQLRARSVSPKLFIRQEEVQELYSPIFLIVAAIVFITLCFTLKRKTE</t>
  </si>
  <si>
    <t>ORF7a</t>
  </si>
  <si>
    <t>TGATAATGGACCC</t>
  </si>
  <si>
    <t>nsp13</t>
  </si>
  <si>
    <t>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TCGCAATGGCTTG</t>
  </si>
  <si>
    <t>nsp14</t>
  </si>
  <si>
    <t>MLCTHTGTGQAITVTPEANMDQESFGGASCCLYCRCHIDHPNPKGFCDLKGKYVQIPTTCANDPVGFTLKNTVCTVCGMWKGYGCSCDQLREPMLQSADAQSFLNGFAV</t>
  </si>
  <si>
    <t>TGGACATGTCAAT</t>
  </si>
  <si>
    <t>nsp15</t>
  </si>
  <si>
    <t>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AGGACATGACCTA</t>
  </si>
  <si>
    <t>nsp16</t>
  </si>
  <si>
    <t>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GAGCAATGGATAC</t>
  </si>
  <si>
    <t>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TTAAAATGTTTGA</t>
  </si>
  <si>
    <t>MSRIGMEVTPSGTWLTYTGAIKLDDKDPNFKDQVILLNKHIDAYKTFPPTEPKKDKKKKADETQALPQRQKKQQTVTLLPAADLDDFSKQLQQSMSSADSTQA</t>
  </si>
  <si>
    <t>GAGGTATGGTACT</t>
  </si>
  <si>
    <t>E</t>
  </si>
  <si>
    <t>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GATATATGAATTC</t>
  </si>
  <si>
    <t>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GACTTATGAAAAC</t>
  </si>
  <si>
    <t>ORF6</t>
  </si>
  <si>
    <t>MLLLKSVNFNFVMIHFWVFITTKTTKVGWKVSSEFILVRIIALLNMSLSLFLWTLKENRVISKILGNLCLRILMVILKYILSTRLLI</t>
  </si>
  <si>
    <t>AACACATGGTTGT</t>
  </si>
  <si>
    <t>MWSFNPETNILLNVPLHGTILTRPLLESELVIGAVILRGHLRIAGHHLGRCDIKDLPKEITVATSRTLSYYKLGASQRVAGDSGFAAYSRYRIGNYKLNTDHSSSSDNIALLVQ</t>
  </si>
  <si>
    <t>TGAGGATGAAGAA</t>
  </si>
  <si>
    <t>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ATACAATGCTAGT</t>
  </si>
  <si>
    <t>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GTGACATGGTACC</t>
  </si>
  <si>
    <t>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GGCTTATGTTGCT</t>
  </si>
  <si>
    <t>ORF10</t>
  </si>
  <si>
    <t>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GACAGATGTCTTG</t>
  </si>
  <si>
    <t>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ATGCCATGCGAAA</t>
  </si>
  <si>
    <t>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TCGGAATGTCGCG</t>
  </si>
  <si>
    <t>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AACAGATGTTTCA</t>
  </si>
  <si>
    <t>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maybe nsp7</t>
  </si>
  <si>
    <t>GTAAAATGAAAGA</t>
  </si>
  <si>
    <t>MDQESFGGASCCLYCRCHIDHPNPKGFCDLKGKYVQIPTTCANDPVGFTLKNTVCTVCGMWKGYGCSCDQLREPMLQSADAQSFLNGFAV</t>
  </si>
  <si>
    <t>CTAAAATGTCAGA</t>
  </si>
  <si>
    <t>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TTATGATGAACCG</t>
  </si>
  <si>
    <t>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ACCATATGGAATT</t>
  </si>
  <si>
    <t>MSECVLGQSKRVDFCGKGYHLMSFPQSAPHGVVFLHVTYVPAQEKNFTTAPAICHDGKAHFPREGVFVSNGTHWFVTQRNFYEPQIITTDNTFVSGNCDVVIGIVNNTVYDPLQPELDSFKEELDKYFKNHTSPDVDLGDISGINASVVNIQKEIDRLNEVAKNLNESLIDLQELGKYEQYIKWPWYIWLGFIAGLIAIVMVTIMLCCMTSCCSCLKGCCSCGSCCKFDEDDSEPVLKGVKLHYT</t>
  </si>
  <si>
    <t>TGCAGATGCTGGC</t>
  </si>
  <si>
    <t>MSGKGQQQQGQTVTKKSAAEASKKPRQKRTATKAYNVTQAFGRRGPEQTQGNFGDQELIRQGTDYKHWPQIAQFAPSASAFFGMSRIGMEVTPSGTWLTYTGAIKLDDKDPNFKDQVILLNKHIDAYKTFPPTEPKKDKKKKADETQALPQRQKKQQTVTLLPAADLDDFSKQLQQSMSSADSTQA</t>
  </si>
  <si>
    <t>ACCTGATGCTGTT</t>
  </si>
  <si>
    <t>MEVTPSGTWLTYTGAIKLDDKDPNFKDQVILLNKHIDAYKTFPPTEPKKDKKKKADETQALPQRQKKQQTVTLLPAADLDDFSKQLQQSMSSADSTQA</t>
  </si>
  <si>
    <t>TAACAATGCTGCA</t>
  </si>
  <si>
    <t>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AAGACATGCTTAA</t>
  </si>
  <si>
    <t>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TTTAGATGAGTGG</t>
  </si>
  <si>
    <t>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TTGTAATGGCCTA</t>
  </si>
  <si>
    <t>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TCAGGATGGTAAT</t>
  </si>
  <si>
    <t>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AGGGAATGGATAA</t>
  </si>
  <si>
    <t>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CGAACATGAAATT</t>
  </si>
  <si>
    <t>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AGCTCATGGGACA</t>
  </si>
  <si>
    <t>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TAGCTATGGATGA</t>
  </si>
  <si>
    <t>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TGGCTATGAAGTA</t>
  </si>
  <si>
    <t>MRLWLCWKCRSKNPLLYDANYFLCWHTNCYDYCIPYNSVTSSIVITSGDGTTSPISEHDYQIGGYTEKWESGVKDCVVLHSYFTSDYYQLYSTQLSTDTGVEHVTFFIYNKIVDEPEEHVQIHTIDGSSGVVNPVMEPIYDEPTTTTSVPL</t>
  </si>
  <si>
    <t>ATGCTATGATGTT</t>
  </si>
  <si>
    <t>MWLSYFIASFRLFARTRSMWSFNPETNILLNVPLHGTILTRPLLESELVIGAVILRGHLRIAGHHLGRCDIKDLPKEITVATSRTLSYYKLGASQRVAGDSGFAAYSRYRIGNYKLNTDHSSSSDNIALLVQ</t>
  </si>
  <si>
    <t>AACTTATGGATTT</t>
  </si>
  <si>
    <t>MLQSCYNFLKEQHCQKASTQKGAEAAVKPLLVPHHVVATVQEIQLQAAVGELLLLEWLAMAVMLLLLCCCLTD</t>
  </si>
  <si>
    <t>*ORF9c</t>
  </si>
  <si>
    <t>AATTTATGATGAA</t>
  </si>
  <si>
    <t>*got this sequence from https://elifesciences.org/articles/596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8"/>
      <name val="Arial"/>
      <family val="2"/>
    </font>
    <font>
      <sz val="8"/>
      <name val="Arial"/>
      <family val="2"/>
    </font>
    <font>
      <sz val="8"/>
      <color rgb="FF0000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 applyAlignment="1">
      <alignment horizontal="left" vertic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3" fillId="3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2" fillId="4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2" fillId="3" borderId="0" xfId="0" applyFont="1" applyFill="1"/>
    <xf numFmtId="0" fontId="2" fillId="4" borderId="0" xfId="0" applyFont="1" applyFill="1"/>
    <xf numFmtId="0" fontId="3" fillId="0" borderId="0" xfId="0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atgpr.dbcls.jp/table_help.html" TargetMode="External"/><Relationship Id="rId2" Type="http://schemas.openxmlformats.org/officeDocument/2006/relationships/hyperlink" Target="https://atgpr.dbcls.jp/table_help.html" TargetMode="External"/><Relationship Id="rId1" Type="http://schemas.openxmlformats.org/officeDocument/2006/relationships/hyperlink" Target="https://atgpr.dbcls.jp/table_help.html" TargetMode="External"/><Relationship Id="rId5" Type="http://schemas.openxmlformats.org/officeDocument/2006/relationships/hyperlink" Target="https://elifesciences.org/articles/59633" TargetMode="External"/><Relationship Id="rId4" Type="http://schemas.openxmlformats.org/officeDocument/2006/relationships/hyperlink" Target="https://atgpr.dbcls.jp/table_help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4"/>
  <sheetViews>
    <sheetView tabSelected="1" workbookViewId="0">
      <selection sqref="A1:O1"/>
    </sheetView>
  </sheetViews>
  <sheetFormatPr defaultRowHeight="14.4" x14ac:dyDescent="0.3"/>
  <cols>
    <col min="13" max="15" width="12.6640625" customWidth="1"/>
  </cols>
  <sheetData>
    <row r="1" spans="1:15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3">
      <c r="A2" s="2" t="s">
        <v>1</v>
      </c>
      <c r="B2" s="2"/>
      <c r="C2" s="2"/>
      <c r="D2" s="2"/>
      <c r="E2" s="2"/>
      <c r="F2" s="2"/>
      <c r="G2" s="2"/>
      <c r="H2" s="3"/>
      <c r="I2" s="3"/>
      <c r="J2" s="3"/>
      <c r="K2" s="3"/>
      <c r="L2" s="4"/>
      <c r="M2" s="5" t="s">
        <v>2</v>
      </c>
      <c r="N2" s="5"/>
      <c r="O2" s="5"/>
    </row>
    <row r="3" spans="1:15" ht="21.6" x14ac:dyDescent="0.3">
      <c r="A3" s="6" t="s">
        <v>3</v>
      </c>
      <c r="B3" s="6" t="s">
        <v>4</v>
      </c>
      <c r="C3" s="7" t="s">
        <v>5</v>
      </c>
      <c r="D3" s="7" t="s">
        <v>6</v>
      </c>
      <c r="E3" s="6" t="s">
        <v>7</v>
      </c>
      <c r="F3" s="6" t="s">
        <v>8</v>
      </c>
      <c r="G3" s="7" t="s">
        <v>9</v>
      </c>
      <c r="H3" s="8" t="s">
        <v>10</v>
      </c>
      <c r="I3" s="8" t="s">
        <v>11</v>
      </c>
      <c r="J3" s="8" t="s">
        <v>12</v>
      </c>
      <c r="K3" s="8" t="s">
        <v>9</v>
      </c>
      <c r="L3" s="9"/>
      <c r="M3" s="9" t="s">
        <v>13</v>
      </c>
      <c r="N3" s="9" t="s">
        <v>14</v>
      </c>
      <c r="O3" s="9" t="s">
        <v>15</v>
      </c>
    </row>
    <row r="4" spans="1:15" x14ac:dyDescent="0.3">
      <c r="A4" s="10">
        <v>669</v>
      </c>
      <c r="B4" s="10">
        <v>0.61</v>
      </c>
      <c r="C4" s="10" t="s">
        <v>16</v>
      </c>
      <c r="D4" s="10">
        <f t="shared" ref="D4:D53" si="0">LEN(C4)</f>
        <v>222</v>
      </c>
      <c r="E4" s="10">
        <v>26523</v>
      </c>
      <c r="F4" s="10">
        <v>27188</v>
      </c>
      <c r="G4" s="10" t="s">
        <v>17</v>
      </c>
      <c r="H4" s="11">
        <v>26522</v>
      </c>
      <c r="I4" s="11" t="s">
        <v>18</v>
      </c>
      <c r="J4" s="11">
        <v>0.97348500000000004</v>
      </c>
      <c r="K4" s="11" t="s">
        <v>17</v>
      </c>
      <c r="L4" s="4"/>
      <c r="M4" s="4" t="s">
        <v>19</v>
      </c>
      <c r="N4" s="4">
        <v>266</v>
      </c>
      <c r="O4" s="4">
        <v>21555</v>
      </c>
    </row>
    <row r="5" spans="1:15" x14ac:dyDescent="0.3">
      <c r="A5" s="10">
        <v>696</v>
      </c>
      <c r="B5" s="10">
        <v>0.34</v>
      </c>
      <c r="C5" s="10" t="s">
        <v>20</v>
      </c>
      <c r="D5" s="10">
        <f t="shared" si="0"/>
        <v>97</v>
      </c>
      <c r="E5" s="10">
        <v>28284</v>
      </c>
      <c r="F5" s="10">
        <v>28574</v>
      </c>
      <c r="G5" s="10" t="s">
        <v>21</v>
      </c>
      <c r="H5" s="11">
        <v>3947</v>
      </c>
      <c r="I5" s="11" t="s">
        <v>22</v>
      </c>
      <c r="J5" s="11">
        <v>0.88602400000000003</v>
      </c>
      <c r="K5" s="11"/>
      <c r="L5" s="4"/>
      <c r="M5" s="4" t="s">
        <v>23</v>
      </c>
      <c r="N5" s="4">
        <v>266</v>
      </c>
      <c r="O5" s="4">
        <v>805</v>
      </c>
    </row>
    <row r="6" spans="1:15" x14ac:dyDescent="0.3">
      <c r="A6" s="10">
        <v>695</v>
      </c>
      <c r="B6" s="10">
        <v>0.33</v>
      </c>
      <c r="C6" s="10" t="s">
        <v>24</v>
      </c>
      <c r="D6" s="10">
        <f t="shared" si="0"/>
        <v>419</v>
      </c>
      <c r="E6" s="10">
        <v>28274</v>
      </c>
      <c r="F6" s="10">
        <v>29530</v>
      </c>
      <c r="G6" s="10" t="s">
        <v>25</v>
      </c>
      <c r="H6" s="11">
        <v>28900</v>
      </c>
      <c r="I6" s="11" t="s">
        <v>26</v>
      </c>
      <c r="J6" s="11">
        <v>0.86862700000000004</v>
      </c>
      <c r="K6" s="11"/>
      <c r="L6" s="4"/>
      <c r="M6" s="4" t="s">
        <v>27</v>
      </c>
      <c r="N6" s="4">
        <v>806</v>
      </c>
      <c r="O6" s="4">
        <v>2719</v>
      </c>
    </row>
    <row r="7" spans="1:15" x14ac:dyDescent="0.3">
      <c r="A7" s="10">
        <v>326</v>
      </c>
      <c r="B7" s="10">
        <v>0.32</v>
      </c>
      <c r="C7" s="10" t="s">
        <v>28</v>
      </c>
      <c r="D7" s="10">
        <f t="shared" si="0"/>
        <v>2595</v>
      </c>
      <c r="E7" s="10">
        <v>13768</v>
      </c>
      <c r="F7" s="10">
        <v>21552</v>
      </c>
      <c r="G7" s="10" t="s">
        <v>29</v>
      </c>
      <c r="H7" s="11">
        <v>28273</v>
      </c>
      <c r="I7" s="11" t="s">
        <v>30</v>
      </c>
      <c r="J7" s="11">
        <v>0.81710799999999995</v>
      </c>
      <c r="K7" s="11" t="s">
        <v>25</v>
      </c>
      <c r="L7" s="4"/>
      <c r="M7" s="4" t="s">
        <v>31</v>
      </c>
      <c r="N7" s="4">
        <v>2720</v>
      </c>
      <c r="O7" s="4">
        <v>8554</v>
      </c>
    </row>
    <row r="8" spans="1:15" x14ac:dyDescent="0.3">
      <c r="A8" s="10">
        <v>2</v>
      </c>
      <c r="B8" s="10">
        <v>0.31</v>
      </c>
      <c r="C8" s="10" t="s">
        <v>32</v>
      </c>
      <c r="D8" s="10">
        <f t="shared" si="0"/>
        <v>4405</v>
      </c>
      <c r="E8" s="10">
        <v>266</v>
      </c>
      <c r="F8" s="10">
        <v>13480</v>
      </c>
      <c r="G8" s="10" t="s">
        <v>19</v>
      </c>
      <c r="H8" s="11">
        <v>28448</v>
      </c>
      <c r="I8" s="11" t="s">
        <v>33</v>
      </c>
      <c r="J8" s="11">
        <v>0.79149199999999997</v>
      </c>
      <c r="K8" s="11"/>
      <c r="L8" s="4"/>
      <c r="M8" s="4" t="s">
        <v>34</v>
      </c>
      <c r="N8" s="4">
        <v>8555</v>
      </c>
      <c r="O8" s="4">
        <v>10054</v>
      </c>
    </row>
    <row r="9" spans="1:15" x14ac:dyDescent="0.3">
      <c r="A9" s="10">
        <v>686</v>
      </c>
      <c r="B9" s="10">
        <v>0.31</v>
      </c>
      <c r="C9" s="10" t="s">
        <v>35</v>
      </c>
      <c r="D9" s="10">
        <f t="shared" si="0"/>
        <v>121</v>
      </c>
      <c r="E9" s="10">
        <v>27894</v>
      </c>
      <c r="F9" s="10">
        <v>28256</v>
      </c>
      <c r="G9" s="10" t="s">
        <v>36</v>
      </c>
      <c r="H9" s="11">
        <v>3047</v>
      </c>
      <c r="I9" s="11" t="s">
        <v>37</v>
      </c>
      <c r="J9" s="11">
        <v>0.77718399999999999</v>
      </c>
      <c r="K9" s="11"/>
      <c r="L9" s="4"/>
      <c r="M9" s="4" t="s">
        <v>38</v>
      </c>
      <c r="N9" s="4">
        <v>10055</v>
      </c>
      <c r="O9" s="4">
        <v>10972</v>
      </c>
    </row>
    <row r="10" spans="1:15" x14ac:dyDescent="0.3">
      <c r="A10" s="10">
        <v>706</v>
      </c>
      <c r="B10" s="10">
        <v>0.28999999999999998</v>
      </c>
      <c r="C10" s="10" t="s">
        <v>39</v>
      </c>
      <c r="D10" s="10">
        <f t="shared" si="0"/>
        <v>210</v>
      </c>
      <c r="E10" s="10">
        <v>28901</v>
      </c>
      <c r="F10" s="10">
        <v>29530</v>
      </c>
      <c r="G10" s="10" t="s">
        <v>40</v>
      </c>
      <c r="H10" s="11">
        <v>28972</v>
      </c>
      <c r="I10" s="11" t="s">
        <v>41</v>
      </c>
      <c r="J10" s="11">
        <v>0.75838300000000003</v>
      </c>
      <c r="K10" s="11"/>
      <c r="L10" s="4"/>
      <c r="M10" s="4" t="s">
        <v>42</v>
      </c>
      <c r="N10" s="4">
        <v>10973</v>
      </c>
      <c r="O10" s="4">
        <v>11842</v>
      </c>
    </row>
    <row r="11" spans="1:15" x14ac:dyDescent="0.3">
      <c r="A11" s="10">
        <v>569</v>
      </c>
      <c r="B11" s="10">
        <v>0.23</v>
      </c>
      <c r="C11" s="10" t="s">
        <v>43</v>
      </c>
      <c r="D11" s="10">
        <f t="shared" si="0"/>
        <v>1282</v>
      </c>
      <c r="E11" s="10">
        <v>21536</v>
      </c>
      <c r="F11" s="10">
        <v>25381</v>
      </c>
      <c r="G11" s="10" t="s">
        <v>44</v>
      </c>
      <c r="H11" s="11">
        <v>13210</v>
      </c>
      <c r="I11" s="11" t="s">
        <v>45</v>
      </c>
      <c r="J11" s="11">
        <v>0.68059099999999995</v>
      </c>
      <c r="K11" s="11"/>
      <c r="L11" s="4"/>
      <c r="M11" s="4" t="s">
        <v>46</v>
      </c>
      <c r="N11" s="4">
        <v>11843</v>
      </c>
      <c r="O11" s="4">
        <v>12091</v>
      </c>
    </row>
    <row r="12" spans="1:15" x14ac:dyDescent="0.3">
      <c r="A12" s="10">
        <v>281</v>
      </c>
      <c r="B12" s="10">
        <v>0.2</v>
      </c>
      <c r="C12" s="10" t="s">
        <v>47</v>
      </c>
      <c r="D12" s="10">
        <f t="shared" si="0"/>
        <v>472</v>
      </c>
      <c r="E12" s="10">
        <v>12065</v>
      </c>
      <c r="F12" s="10">
        <v>13480</v>
      </c>
      <c r="G12" s="10"/>
      <c r="H12" s="11">
        <v>17961</v>
      </c>
      <c r="I12" s="11" t="s">
        <v>48</v>
      </c>
      <c r="J12" s="11">
        <v>0.61046800000000001</v>
      </c>
      <c r="K12" s="11"/>
      <c r="L12" s="4"/>
      <c r="M12" s="4" t="s">
        <v>49</v>
      </c>
      <c r="N12" s="4">
        <v>12092</v>
      </c>
      <c r="O12" s="4">
        <v>12685</v>
      </c>
    </row>
    <row r="13" spans="1:15" x14ac:dyDescent="0.3">
      <c r="A13" s="10">
        <v>210</v>
      </c>
      <c r="B13" s="10">
        <v>0.19</v>
      </c>
      <c r="C13" s="10" t="s">
        <v>50</v>
      </c>
      <c r="D13" s="10">
        <f t="shared" si="0"/>
        <v>1185</v>
      </c>
      <c r="E13" s="10">
        <v>9926</v>
      </c>
      <c r="F13" s="10">
        <v>13480</v>
      </c>
      <c r="G13" s="10" t="s">
        <v>51</v>
      </c>
      <c r="H13" s="11">
        <v>3841</v>
      </c>
      <c r="I13" s="11" t="s">
        <v>52</v>
      </c>
      <c r="J13" s="11">
        <v>0.58809599999999995</v>
      </c>
      <c r="K13" s="11"/>
      <c r="L13" s="4"/>
      <c r="M13" s="4" t="s">
        <v>53</v>
      </c>
      <c r="N13" s="4">
        <v>12686</v>
      </c>
      <c r="O13" s="4">
        <v>13024</v>
      </c>
    </row>
    <row r="14" spans="1:15" x14ac:dyDescent="0.3">
      <c r="A14" s="10">
        <v>648</v>
      </c>
      <c r="B14" s="10">
        <v>0.19</v>
      </c>
      <c r="C14" s="10" t="s">
        <v>54</v>
      </c>
      <c r="D14" s="10">
        <f t="shared" si="0"/>
        <v>275</v>
      </c>
      <c r="E14" s="10">
        <v>25393</v>
      </c>
      <c r="F14" s="10">
        <v>26217</v>
      </c>
      <c r="G14" s="10" t="s">
        <v>55</v>
      </c>
      <c r="H14" s="11">
        <v>27755</v>
      </c>
      <c r="I14" s="11" t="s">
        <v>56</v>
      </c>
      <c r="J14" s="11">
        <v>0.56466899999999998</v>
      </c>
      <c r="K14" s="11" t="s">
        <v>57</v>
      </c>
      <c r="L14" s="4"/>
      <c r="M14" s="4" t="s">
        <v>58</v>
      </c>
      <c r="N14" s="4">
        <v>13025</v>
      </c>
      <c r="O14" s="4">
        <v>13441</v>
      </c>
    </row>
    <row r="15" spans="1:15" x14ac:dyDescent="0.3">
      <c r="A15" s="10">
        <v>234</v>
      </c>
      <c r="B15" s="10">
        <v>0.18</v>
      </c>
      <c r="C15" s="10" t="s">
        <v>59</v>
      </c>
      <c r="D15" s="10">
        <f t="shared" si="0"/>
        <v>908</v>
      </c>
      <c r="E15" s="10">
        <v>10757</v>
      </c>
      <c r="F15" s="10">
        <v>13480</v>
      </c>
      <c r="G15" s="10"/>
      <c r="H15" s="11">
        <v>3304</v>
      </c>
      <c r="I15" s="11" t="s">
        <v>60</v>
      </c>
      <c r="J15" s="11">
        <v>0.55468899999999999</v>
      </c>
      <c r="K15" s="11"/>
      <c r="L15" s="4"/>
      <c r="M15" s="4" t="s">
        <v>61</v>
      </c>
      <c r="N15" s="4">
        <v>13442</v>
      </c>
      <c r="O15" s="4">
        <v>13480</v>
      </c>
    </row>
    <row r="16" spans="1:15" x14ac:dyDescent="0.3">
      <c r="A16" s="10">
        <v>673</v>
      </c>
      <c r="B16" s="10">
        <v>0.18</v>
      </c>
      <c r="C16" s="10" t="s">
        <v>62</v>
      </c>
      <c r="D16" s="10">
        <f t="shared" si="0"/>
        <v>59</v>
      </c>
      <c r="E16" s="10">
        <v>26693</v>
      </c>
      <c r="F16" s="10">
        <v>26869</v>
      </c>
      <c r="G16" s="10"/>
      <c r="H16" s="11">
        <v>265</v>
      </c>
      <c r="I16" s="11" t="s">
        <v>63</v>
      </c>
      <c r="J16" s="11">
        <v>0.53196100000000002</v>
      </c>
      <c r="K16" s="11" t="s">
        <v>19</v>
      </c>
      <c r="L16" s="4"/>
      <c r="M16" s="4" t="s">
        <v>64</v>
      </c>
      <c r="N16" s="4">
        <v>13442</v>
      </c>
      <c r="O16" s="4">
        <v>16236</v>
      </c>
    </row>
    <row r="17" spans="1:15" x14ac:dyDescent="0.3">
      <c r="A17" s="10">
        <v>682</v>
      </c>
      <c r="B17" s="10">
        <v>0.18</v>
      </c>
      <c r="C17" s="10" t="s">
        <v>65</v>
      </c>
      <c r="D17" s="10">
        <f t="shared" si="0"/>
        <v>121</v>
      </c>
      <c r="E17" s="10">
        <v>27394</v>
      </c>
      <c r="F17" s="10">
        <v>27756</v>
      </c>
      <c r="G17" s="10" t="s">
        <v>66</v>
      </c>
      <c r="H17" s="11">
        <v>28283</v>
      </c>
      <c r="I17" s="11" t="s">
        <v>67</v>
      </c>
      <c r="J17" s="11">
        <v>0.51680599999999999</v>
      </c>
      <c r="K17" s="11"/>
      <c r="L17" s="4"/>
      <c r="M17" s="4" t="s">
        <v>68</v>
      </c>
      <c r="N17" s="4">
        <v>16237</v>
      </c>
      <c r="O17" s="4">
        <v>18039</v>
      </c>
    </row>
    <row r="18" spans="1:15" x14ac:dyDescent="0.3">
      <c r="A18" s="10">
        <v>279</v>
      </c>
      <c r="B18" s="10">
        <v>0.17</v>
      </c>
      <c r="C18" s="10" t="s">
        <v>69</v>
      </c>
      <c r="D18" s="10">
        <f t="shared" si="0"/>
        <v>495</v>
      </c>
      <c r="E18" s="10">
        <v>11996</v>
      </c>
      <c r="F18" s="10">
        <v>13480</v>
      </c>
      <c r="G18" s="10"/>
      <c r="H18" s="11">
        <v>26771</v>
      </c>
      <c r="I18" s="11" t="s">
        <v>70</v>
      </c>
      <c r="J18" s="11">
        <v>0.481485</v>
      </c>
      <c r="K18" s="11"/>
      <c r="L18" s="4"/>
      <c r="M18" s="4" t="s">
        <v>71</v>
      </c>
      <c r="N18" s="4">
        <v>18040</v>
      </c>
      <c r="O18" s="4">
        <v>19620</v>
      </c>
    </row>
    <row r="19" spans="1:15" x14ac:dyDescent="0.3">
      <c r="A19" s="10">
        <v>313</v>
      </c>
      <c r="B19" s="10">
        <v>0.17</v>
      </c>
      <c r="C19" s="10" t="s">
        <v>72</v>
      </c>
      <c r="D19" s="10">
        <f t="shared" si="0"/>
        <v>109</v>
      </c>
      <c r="E19" s="10">
        <v>13154</v>
      </c>
      <c r="F19" s="10">
        <v>13480</v>
      </c>
      <c r="G19" s="10"/>
      <c r="H19" s="11">
        <v>5020</v>
      </c>
      <c r="I19" s="11" t="s">
        <v>73</v>
      </c>
      <c r="J19" s="11">
        <v>0.46818700000000002</v>
      </c>
      <c r="K19" s="11"/>
      <c r="L19" s="4"/>
      <c r="M19" s="4" t="s">
        <v>74</v>
      </c>
      <c r="N19" s="4">
        <v>19621</v>
      </c>
      <c r="O19" s="4">
        <v>20658</v>
      </c>
    </row>
    <row r="20" spans="1:15" x14ac:dyDescent="0.3">
      <c r="A20" s="10">
        <v>136</v>
      </c>
      <c r="B20" s="10">
        <v>0.16</v>
      </c>
      <c r="C20" s="10" t="s">
        <v>75</v>
      </c>
      <c r="D20" s="10">
        <f t="shared" si="0"/>
        <v>2152</v>
      </c>
      <c r="E20" s="10">
        <v>7025</v>
      </c>
      <c r="F20" s="10">
        <v>13480</v>
      </c>
      <c r="G20" s="10"/>
      <c r="H20" s="11">
        <v>18183</v>
      </c>
      <c r="I20" s="11" t="s">
        <v>76</v>
      </c>
      <c r="J20" s="11">
        <v>0.34087899999999999</v>
      </c>
      <c r="K20" s="11"/>
      <c r="L20" s="4"/>
      <c r="M20" s="4" t="s">
        <v>77</v>
      </c>
      <c r="N20" s="4">
        <v>20659</v>
      </c>
      <c r="O20" s="4">
        <v>21552</v>
      </c>
    </row>
    <row r="21" spans="1:15" x14ac:dyDescent="0.3">
      <c r="A21" s="10">
        <v>141</v>
      </c>
      <c r="B21" s="10">
        <v>0.16</v>
      </c>
      <c r="C21" s="10" t="s">
        <v>78</v>
      </c>
      <c r="D21" s="10">
        <f t="shared" si="0"/>
        <v>2059</v>
      </c>
      <c r="E21" s="10">
        <v>7304</v>
      </c>
      <c r="F21" s="10">
        <v>13480</v>
      </c>
      <c r="G21" s="10"/>
      <c r="H21" s="11">
        <v>9925</v>
      </c>
      <c r="I21" s="11" t="s">
        <v>79</v>
      </c>
      <c r="J21" s="11">
        <v>0.31190000000000001</v>
      </c>
      <c r="K21" s="11"/>
      <c r="L21" s="4"/>
      <c r="M21" s="4" t="s">
        <v>44</v>
      </c>
      <c r="N21" s="4">
        <v>21563</v>
      </c>
      <c r="O21" s="4">
        <v>25384</v>
      </c>
    </row>
    <row r="22" spans="1:15" x14ac:dyDescent="0.3">
      <c r="A22" s="10">
        <v>252</v>
      </c>
      <c r="B22" s="10">
        <v>0.16</v>
      </c>
      <c r="C22" s="10" t="s">
        <v>80</v>
      </c>
      <c r="D22" s="10">
        <f t="shared" si="0"/>
        <v>754</v>
      </c>
      <c r="E22" s="10">
        <v>11219</v>
      </c>
      <c r="F22" s="10">
        <v>13480</v>
      </c>
      <c r="G22" s="10"/>
      <c r="H22" s="11">
        <v>8032</v>
      </c>
      <c r="I22" s="11" t="s">
        <v>81</v>
      </c>
      <c r="J22" s="11">
        <v>0.27378599999999997</v>
      </c>
      <c r="K22" s="11"/>
      <c r="L22" s="4"/>
      <c r="M22" s="4" t="s">
        <v>55</v>
      </c>
      <c r="N22" s="4">
        <v>25393</v>
      </c>
      <c r="O22" s="4">
        <v>26220</v>
      </c>
    </row>
    <row r="23" spans="1:15" x14ac:dyDescent="0.3">
      <c r="A23" s="10">
        <v>711</v>
      </c>
      <c r="B23" s="10">
        <v>0.16</v>
      </c>
      <c r="C23" s="10" t="s">
        <v>82</v>
      </c>
      <c r="D23" s="10">
        <f t="shared" si="0"/>
        <v>103</v>
      </c>
      <c r="E23" s="10">
        <v>29222</v>
      </c>
      <c r="F23" s="10">
        <v>29530</v>
      </c>
      <c r="G23" s="10"/>
      <c r="H23" s="11">
        <v>12985</v>
      </c>
      <c r="I23" s="11" t="s">
        <v>83</v>
      </c>
      <c r="J23" s="11">
        <v>0.217693</v>
      </c>
      <c r="K23" s="11"/>
      <c r="L23" s="4"/>
      <c r="M23" s="4" t="s">
        <v>84</v>
      </c>
      <c r="N23" s="4">
        <v>26245</v>
      </c>
      <c r="O23" s="4">
        <v>26472</v>
      </c>
    </row>
    <row r="24" spans="1:15" x14ac:dyDescent="0.3">
      <c r="A24" s="10">
        <v>129</v>
      </c>
      <c r="B24" s="10">
        <v>0.15</v>
      </c>
      <c r="C24" s="10" t="s">
        <v>85</v>
      </c>
      <c r="D24" s="10">
        <f t="shared" si="0"/>
        <v>2310</v>
      </c>
      <c r="E24" s="10">
        <v>6551</v>
      </c>
      <c r="F24" s="10">
        <v>13480</v>
      </c>
      <c r="G24" s="10"/>
      <c r="H24" s="11">
        <v>11731</v>
      </c>
      <c r="I24" s="11" t="s">
        <v>86</v>
      </c>
      <c r="J24" s="11">
        <v>0.21614700000000001</v>
      </c>
      <c r="K24" s="11"/>
      <c r="L24" s="4"/>
      <c r="M24" s="4" t="s">
        <v>17</v>
      </c>
      <c r="N24" s="4">
        <v>26523</v>
      </c>
      <c r="O24" s="4">
        <v>27191</v>
      </c>
    </row>
    <row r="25" spans="1:15" x14ac:dyDescent="0.3">
      <c r="A25" s="10">
        <v>449</v>
      </c>
      <c r="B25" s="10">
        <v>0.15</v>
      </c>
      <c r="C25" s="10" t="s">
        <v>87</v>
      </c>
      <c r="D25" s="10">
        <f t="shared" si="0"/>
        <v>1337</v>
      </c>
      <c r="E25" s="10">
        <v>17542</v>
      </c>
      <c r="F25" s="10">
        <v>21552</v>
      </c>
      <c r="G25" s="10"/>
      <c r="H25" s="11">
        <v>17520</v>
      </c>
      <c r="I25" s="11" t="s">
        <v>88</v>
      </c>
      <c r="J25" s="11">
        <v>0.215609</v>
      </c>
      <c r="K25" s="11"/>
      <c r="L25" s="4"/>
      <c r="M25" s="4" t="s">
        <v>89</v>
      </c>
      <c r="N25" s="4">
        <v>27202</v>
      </c>
      <c r="O25" s="4">
        <v>27387</v>
      </c>
    </row>
    <row r="26" spans="1:15" x14ac:dyDescent="0.3">
      <c r="A26" s="10">
        <v>577</v>
      </c>
      <c r="B26" s="10">
        <v>0.15</v>
      </c>
      <c r="C26" s="10" t="s">
        <v>90</v>
      </c>
      <c r="D26" s="10">
        <f t="shared" si="0"/>
        <v>87</v>
      </c>
      <c r="E26" s="10">
        <v>21936</v>
      </c>
      <c r="F26" s="10">
        <v>22196</v>
      </c>
      <c r="G26" s="10"/>
      <c r="H26" s="11">
        <v>18981</v>
      </c>
      <c r="I26" s="11" t="s">
        <v>91</v>
      </c>
      <c r="J26" s="11">
        <v>0.21560099999999999</v>
      </c>
      <c r="K26" s="11"/>
      <c r="L26" s="4"/>
      <c r="M26" s="4" t="s">
        <v>66</v>
      </c>
      <c r="N26" s="4">
        <v>27394</v>
      </c>
      <c r="O26" s="4">
        <v>27759</v>
      </c>
    </row>
    <row r="27" spans="1:15" x14ac:dyDescent="0.3">
      <c r="A27" s="10">
        <v>676</v>
      </c>
      <c r="B27" s="10">
        <v>0.15</v>
      </c>
      <c r="C27" s="10" t="s">
        <v>92</v>
      </c>
      <c r="D27" s="10">
        <f t="shared" si="0"/>
        <v>114</v>
      </c>
      <c r="E27" s="10">
        <v>26847</v>
      </c>
      <c r="F27" s="10">
        <v>27188</v>
      </c>
      <c r="G27" s="10"/>
      <c r="H27" s="11">
        <v>3053</v>
      </c>
      <c r="I27" s="11" t="s">
        <v>93</v>
      </c>
      <c r="J27" s="11">
        <v>0.20615</v>
      </c>
      <c r="K27" s="11"/>
      <c r="L27" s="4"/>
      <c r="M27" s="4" t="s">
        <v>57</v>
      </c>
      <c r="N27" s="4">
        <v>27756</v>
      </c>
      <c r="O27" s="4">
        <v>27887</v>
      </c>
    </row>
    <row r="28" spans="1:15" x14ac:dyDescent="0.3">
      <c r="A28" s="10">
        <v>11</v>
      </c>
      <c r="B28" s="10">
        <v>0.14000000000000001</v>
      </c>
      <c r="C28" s="10" t="s">
        <v>94</v>
      </c>
      <c r="D28" s="10">
        <f t="shared" si="0"/>
        <v>4232</v>
      </c>
      <c r="E28" s="10">
        <v>785</v>
      </c>
      <c r="F28" s="10">
        <v>13480</v>
      </c>
      <c r="G28" s="10"/>
      <c r="H28" s="11">
        <v>15891</v>
      </c>
      <c r="I28" s="11" t="s">
        <v>95</v>
      </c>
      <c r="J28" s="11">
        <v>0.20524600000000001</v>
      </c>
      <c r="K28" s="11"/>
      <c r="L28" s="4"/>
      <c r="M28" s="4" t="s">
        <v>36</v>
      </c>
      <c r="N28" s="4">
        <v>27894</v>
      </c>
      <c r="O28" s="4">
        <v>28259</v>
      </c>
    </row>
    <row r="29" spans="1:15" x14ac:dyDescent="0.3">
      <c r="A29" s="10">
        <v>88</v>
      </c>
      <c r="B29" s="10">
        <v>0.14000000000000001</v>
      </c>
      <c r="C29" s="10" t="s">
        <v>96</v>
      </c>
      <c r="D29" s="10">
        <f t="shared" si="0"/>
        <v>2958</v>
      </c>
      <c r="E29" s="10">
        <v>4607</v>
      </c>
      <c r="F29" s="10">
        <v>13480</v>
      </c>
      <c r="G29" s="10"/>
      <c r="H29" s="11">
        <v>13767</v>
      </c>
      <c r="I29" s="11" t="s">
        <v>97</v>
      </c>
      <c r="J29" s="11">
        <v>0.200567</v>
      </c>
      <c r="K29" s="11" t="s">
        <v>29</v>
      </c>
      <c r="L29" s="4"/>
      <c r="M29" s="4" t="s">
        <v>25</v>
      </c>
      <c r="N29" s="4">
        <v>28274</v>
      </c>
      <c r="O29" s="4">
        <v>29533</v>
      </c>
    </row>
    <row r="30" spans="1:15" x14ac:dyDescent="0.3">
      <c r="A30" s="10">
        <v>143</v>
      </c>
      <c r="B30" s="10">
        <v>0.14000000000000001</v>
      </c>
      <c r="C30" s="10" t="s">
        <v>98</v>
      </c>
      <c r="D30" s="10">
        <f t="shared" si="0"/>
        <v>2032</v>
      </c>
      <c r="E30" s="10">
        <v>7385</v>
      </c>
      <c r="F30" s="10">
        <v>13480</v>
      </c>
      <c r="G30" s="10"/>
      <c r="H30" s="11">
        <v>2629</v>
      </c>
      <c r="I30" s="11" t="s">
        <v>99</v>
      </c>
      <c r="J30" s="11">
        <v>0.19258700000000001</v>
      </c>
      <c r="K30" s="11"/>
      <c r="L30" s="4"/>
      <c r="M30" s="4" t="s">
        <v>100</v>
      </c>
      <c r="N30" s="4">
        <v>29558</v>
      </c>
      <c r="O30" s="4">
        <v>29674</v>
      </c>
    </row>
    <row r="31" spans="1:15" x14ac:dyDescent="0.3">
      <c r="A31" s="10">
        <v>213</v>
      </c>
      <c r="B31" s="10">
        <v>0.14000000000000001</v>
      </c>
      <c r="C31" s="10" t="s">
        <v>101</v>
      </c>
      <c r="D31" s="10">
        <f t="shared" si="0"/>
        <v>1137</v>
      </c>
      <c r="E31" s="10">
        <v>10070</v>
      </c>
      <c r="F31" s="10">
        <v>13480</v>
      </c>
      <c r="G31" s="10"/>
      <c r="H31" s="11">
        <v>12718</v>
      </c>
      <c r="I31" s="11" t="s">
        <v>102</v>
      </c>
      <c r="J31" s="11">
        <v>0.192219</v>
      </c>
      <c r="K31" s="11"/>
      <c r="L31" s="4"/>
      <c r="M31" s="4"/>
      <c r="N31" s="4"/>
      <c r="O31" s="4"/>
    </row>
    <row r="32" spans="1:15" x14ac:dyDescent="0.3">
      <c r="A32" s="10">
        <v>217</v>
      </c>
      <c r="B32" s="10">
        <v>0.14000000000000001</v>
      </c>
      <c r="C32" s="10" t="s">
        <v>103</v>
      </c>
      <c r="D32" s="10">
        <f t="shared" si="0"/>
        <v>1094</v>
      </c>
      <c r="E32" s="10">
        <v>10199</v>
      </c>
      <c r="F32" s="10">
        <v>13480</v>
      </c>
      <c r="G32" s="10"/>
      <c r="H32" s="11">
        <v>14025</v>
      </c>
      <c r="I32" s="11" t="s">
        <v>104</v>
      </c>
      <c r="J32" s="11">
        <v>0.18273600000000001</v>
      </c>
      <c r="K32" s="11"/>
      <c r="L32" s="4"/>
      <c r="M32" s="4"/>
      <c r="N32" s="4"/>
      <c r="O32" s="4"/>
    </row>
    <row r="33" spans="1:15" x14ac:dyDescent="0.3">
      <c r="A33" s="10">
        <v>269</v>
      </c>
      <c r="B33" s="10">
        <v>0.14000000000000001</v>
      </c>
      <c r="C33" s="10" t="s">
        <v>105</v>
      </c>
      <c r="D33" s="10">
        <f t="shared" si="0"/>
        <v>654</v>
      </c>
      <c r="E33" s="10">
        <v>11519</v>
      </c>
      <c r="F33" s="10">
        <v>13480</v>
      </c>
      <c r="G33" s="10"/>
      <c r="H33" s="11">
        <v>29221</v>
      </c>
      <c r="I33" s="11" t="s">
        <v>106</v>
      </c>
      <c r="J33" s="11">
        <v>0.18257399999999999</v>
      </c>
      <c r="K33" s="11"/>
      <c r="L33" s="4"/>
      <c r="M33" s="4"/>
      <c r="N33" s="4"/>
      <c r="O33" s="4"/>
    </row>
    <row r="34" spans="1:15" x14ac:dyDescent="0.3">
      <c r="A34" s="10">
        <v>273</v>
      </c>
      <c r="B34" s="10">
        <v>0.14000000000000001</v>
      </c>
      <c r="C34" s="10" t="s">
        <v>107</v>
      </c>
      <c r="D34" s="10">
        <f t="shared" si="0"/>
        <v>583</v>
      </c>
      <c r="E34" s="10">
        <v>11732</v>
      </c>
      <c r="F34" s="10">
        <v>13480</v>
      </c>
      <c r="G34" s="10"/>
      <c r="H34" s="11">
        <v>27201</v>
      </c>
      <c r="I34" s="11" t="s">
        <v>108</v>
      </c>
      <c r="J34" s="11">
        <v>0.17977099999999999</v>
      </c>
      <c r="K34" s="11" t="s">
        <v>89</v>
      </c>
      <c r="L34" s="4"/>
      <c r="M34" s="4"/>
      <c r="N34" s="4"/>
      <c r="O34" s="4"/>
    </row>
    <row r="35" spans="1:15" x14ac:dyDescent="0.3">
      <c r="A35" s="10">
        <v>275</v>
      </c>
      <c r="B35" s="10">
        <v>0.14000000000000001</v>
      </c>
      <c r="C35" s="10" t="s">
        <v>109</v>
      </c>
      <c r="D35" s="10">
        <f t="shared" si="0"/>
        <v>544</v>
      </c>
      <c r="E35" s="10">
        <v>11849</v>
      </c>
      <c r="F35" s="10">
        <v>13480</v>
      </c>
      <c r="G35" s="10" t="s">
        <v>110</v>
      </c>
      <c r="H35" s="11">
        <v>28573</v>
      </c>
      <c r="I35" s="11" t="s">
        <v>111</v>
      </c>
      <c r="J35" s="11">
        <v>0.153863</v>
      </c>
      <c r="K35" s="11"/>
      <c r="L35" s="4"/>
      <c r="M35" s="4"/>
      <c r="N35" s="4"/>
      <c r="O35" s="4"/>
    </row>
    <row r="36" spans="1:15" x14ac:dyDescent="0.3">
      <c r="A36" s="10">
        <v>314</v>
      </c>
      <c r="B36" s="10">
        <v>0.14000000000000001</v>
      </c>
      <c r="C36" s="10" t="s">
        <v>112</v>
      </c>
      <c r="D36" s="10">
        <f t="shared" si="0"/>
        <v>90</v>
      </c>
      <c r="E36" s="10">
        <v>13211</v>
      </c>
      <c r="F36" s="10">
        <v>13480</v>
      </c>
      <c r="G36" s="10"/>
      <c r="H36" s="11">
        <v>11848</v>
      </c>
      <c r="I36" s="11" t="s">
        <v>113</v>
      </c>
      <c r="J36" s="11">
        <v>0.148813</v>
      </c>
      <c r="K36" s="11" t="s">
        <v>110</v>
      </c>
      <c r="L36" s="4"/>
      <c r="M36" s="4"/>
      <c r="N36" s="4"/>
      <c r="O36" s="4"/>
    </row>
    <row r="37" spans="1:15" x14ac:dyDescent="0.3">
      <c r="A37" s="10">
        <v>460</v>
      </c>
      <c r="B37" s="10">
        <v>0.14000000000000001</v>
      </c>
      <c r="C37" s="10" t="s">
        <v>114</v>
      </c>
      <c r="D37" s="10">
        <f t="shared" si="0"/>
        <v>1197</v>
      </c>
      <c r="E37" s="10">
        <v>17962</v>
      </c>
      <c r="F37" s="10">
        <v>21552</v>
      </c>
      <c r="G37" s="10"/>
      <c r="H37" s="11">
        <v>26185</v>
      </c>
      <c r="I37" s="11" t="s">
        <v>115</v>
      </c>
      <c r="J37" s="11">
        <v>0.144869</v>
      </c>
      <c r="K37" s="11"/>
      <c r="L37" s="4"/>
      <c r="M37" s="4"/>
      <c r="N37" s="4"/>
      <c r="O37" s="4"/>
    </row>
    <row r="38" spans="1:15" x14ac:dyDescent="0.3">
      <c r="A38" s="10">
        <v>609</v>
      </c>
      <c r="B38" s="10">
        <v>0.14000000000000001</v>
      </c>
      <c r="C38" s="10" t="s">
        <v>116</v>
      </c>
      <c r="D38" s="10">
        <f t="shared" si="0"/>
        <v>543</v>
      </c>
      <c r="E38" s="10">
        <v>23753</v>
      </c>
      <c r="F38" s="10">
        <v>25381</v>
      </c>
      <c r="G38" s="10"/>
      <c r="H38" s="11">
        <v>10546</v>
      </c>
      <c r="I38" s="11" t="s">
        <v>117</v>
      </c>
      <c r="J38" s="11">
        <v>0.14352599999999999</v>
      </c>
      <c r="K38" s="11"/>
      <c r="L38" s="4"/>
      <c r="M38" s="4"/>
      <c r="N38" s="4"/>
      <c r="O38" s="4"/>
    </row>
    <row r="39" spans="1:15" x14ac:dyDescent="0.3">
      <c r="A39" s="10">
        <v>626</v>
      </c>
      <c r="B39" s="10">
        <v>0.14000000000000001</v>
      </c>
      <c r="C39" s="10" t="s">
        <v>118</v>
      </c>
      <c r="D39" s="10">
        <f t="shared" si="0"/>
        <v>245</v>
      </c>
      <c r="E39" s="10">
        <v>24647</v>
      </c>
      <c r="F39" s="10">
        <v>25381</v>
      </c>
      <c r="G39" s="10"/>
      <c r="H39" s="11">
        <v>24050</v>
      </c>
      <c r="I39" s="11" t="s">
        <v>119</v>
      </c>
      <c r="J39" s="11">
        <v>0.13674500000000001</v>
      </c>
      <c r="K39" s="11"/>
      <c r="L39" s="4"/>
      <c r="M39" s="4"/>
      <c r="N39" s="4"/>
      <c r="O39" s="4"/>
    </row>
    <row r="40" spans="1:15" x14ac:dyDescent="0.3">
      <c r="A40" s="10">
        <v>709</v>
      </c>
      <c r="B40" s="10">
        <v>0.14000000000000001</v>
      </c>
      <c r="C40" s="10" t="s">
        <v>120</v>
      </c>
      <c r="D40" s="10">
        <f t="shared" si="0"/>
        <v>186</v>
      </c>
      <c r="E40" s="10">
        <v>28973</v>
      </c>
      <c r="F40" s="10">
        <v>29530</v>
      </c>
      <c r="G40" s="10"/>
      <c r="H40" s="11">
        <v>4706</v>
      </c>
      <c r="I40" s="11" t="s">
        <v>121</v>
      </c>
      <c r="J40" s="11">
        <v>0.13408200000000001</v>
      </c>
      <c r="K40" s="11"/>
      <c r="L40" s="4"/>
      <c r="M40" s="4"/>
      <c r="N40" s="4"/>
      <c r="O40" s="4"/>
    </row>
    <row r="41" spans="1:15" x14ac:dyDescent="0.3">
      <c r="A41" s="10">
        <v>712</v>
      </c>
      <c r="B41" s="10">
        <v>0.14000000000000001</v>
      </c>
      <c r="C41" s="10" t="s">
        <v>122</v>
      </c>
      <c r="D41" s="10">
        <f t="shared" si="0"/>
        <v>98</v>
      </c>
      <c r="E41" s="10">
        <v>29237</v>
      </c>
      <c r="F41" s="10">
        <v>29530</v>
      </c>
      <c r="G41" s="10"/>
      <c r="H41" s="11">
        <v>28733</v>
      </c>
      <c r="I41" s="11" t="s">
        <v>123</v>
      </c>
      <c r="J41" s="11">
        <v>0.13347300000000001</v>
      </c>
      <c r="K41" s="11"/>
      <c r="L41" s="4"/>
      <c r="M41" s="4"/>
      <c r="N41" s="4"/>
      <c r="O41" s="4"/>
    </row>
    <row r="42" spans="1:15" x14ac:dyDescent="0.3">
      <c r="A42" s="10">
        <v>95</v>
      </c>
      <c r="B42" s="10">
        <v>0.13</v>
      </c>
      <c r="C42" s="10" t="s">
        <v>124</v>
      </c>
      <c r="D42" s="10">
        <f t="shared" si="0"/>
        <v>2820</v>
      </c>
      <c r="E42" s="10">
        <v>5021</v>
      </c>
      <c r="F42" s="10">
        <v>13480</v>
      </c>
      <c r="G42" s="10"/>
      <c r="H42" s="11">
        <v>10198</v>
      </c>
      <c r="I42" s="11" t="s">
        <v>125</v>
      </c>
      <c r="J42" s="11">
        <v>0.133381</v>
      </c>
      <c r="K42" s="11"/>
      <c r="L42" s="4"/>
      <c r="M42" s="4"/>
      <c r="N42" s="4"/>
      <c r="O42" s="4"/>
    </row>
    <row r="43" spans="1:15" x14ac:dyDescent="0.3">
      <c r="A43" s="10">
        <v>109</v>
      </c>
      <c r="B43" s="10">
        <v>0.13</v>
      </c>
      <c r="C43" s="10" t="s">
        <v>126</v>
      </c>
      <c r="D43" s="10">
        <f t="shared" si="0"/>
        <v>2674</v>
      </c>
      <c r="E43" s="10">
        <v>5459</v>
      </c>
      <c r="F43" s="10">
        <v>13480</v>
      </c>
      <c r="G43" s="10"/>
      <c r="H43" s="11">
        <v>2957</v>
      </c>
      <c r="I43" s="11" t="s">
        <v>127</v>
      </c>
      <c r="J43" s="11">
        <v>0.13272999999999999</v>
      </c>
      <c r="K43" s="11"/>
      <c r="L43" s="4"/>
      <c r="M43" s="4"/>
      <c r="N43" s="4"/>
      <c r="O43" s="4"/>
    </row>
    <row r="44" spans="1:15" x14ac:dyDescent="0.3">
      <c r="A44" s="10">
        <v>137</v>
      </c>
      <c r="B44" s="10">
        <v>0.13</v>
      </c>
      <c r="C44" s="10" t="s">
        <v>128</v>
      </c>
      <c r="D44" s="10">
        <f t="shared" si="0"/>
        <v>2147</v>
      </c>
      <c r="E44" s="10">
        <v>7040</v>
      </c>
      <c r="F44" s="10">
        <v>13480</v>
      </c>
      <c r="G44" s="10"/>
      <c r="H44" s="11">
        <v>2056</v>
      </c>
      <c r="I44" s="11" t="s">
        <v>129</v>
      </c>
      <c r="J44" s="11">
        <v>0.13265399999999999</v>
      </c>
      <c r="K44" s="11"/>
      <c r="L44" s="4"/>
      <c r="M44" s="4"/>
      <c r="N44" s="4"/>
      <c r="O44" s="4"/>
    </row>
    <row r="45" spans="1:15" x14ac:dyDescent="0.3">
      <c r="A45" s="10">
        <v>181</v>
      </c>
      <c r="B45" s="10">
        <v>0.13</v>
      </c>
      <c r="C45" s="10" t="s">
        <v>130</v>
      </c>
      <c r="D45" s="10">
        <f t="shared" si="0"/>
        <v>1610</v>
      </c>
      <c r="E45" s="10">
        <v>8651</v>
      </c>
      <c r="F45" s="10">
        <v>13480</v>
      </c>
      <c r="G45" s="10"/>
      <c r="H45" s="11">
        <v>14773</v>
      </c>
      <c r="I45" s="11" t="s">
        <v>131</v>
      </c>
      <c r="J45" s="11">
        <v>0.12876399999999999</v>
      </c>
      <c r="K45" s="11"/>
      <c r="L45" s="4"/>
      <c r="M45" s="4"/>
      <c r="N45" s="4"/>
      <c r="O45" s="4"/>
    </row>
    <row r="46" spans="1:15" x14ac:dyDescent="0.3">
      <c r="A46" s="10">
        <v>268</v>
      </c>
      <c r="B46" s="10">
        <v>0.13</v>
      </c>
      <c r="C46" s="10" t="s">
        <v>132</v>
      </c>
      <c r="D46" s="10">
        <f t="shared" si="0"/>
        <v>673</v>
      </c>
      <c r="E46" s="10">
        <v>11462</v>
      </c>
      <c r="F46" s="10">
        <v>13480</v>
      </c>
      <c r="G46" s="10"/>
      <c r="H46" s="11">
        <v>6370</v>
      </c>
      <c r="I46" s="11" t="s">
        <v>133</v>
      </c>
      <c r="J46" s="11">
        <v>0.12598500000000001</v>
      </c>
      <c r="K46" s="11"/>
      <c r="L46" s="4"/>
      <c r="M46" s="4"/>
      <c r="N46" s="4"/>
      <c r="O46" s="4"/>
    </row>
    <row r="47" spans="1:15" x14ac:dyDescent="0.3">
      <c r="A47" s="10">
        <v>287</v>
      </c>
      <c r="B47" s="10">
        <v>0.13</v>
      </c>
      <c r="C47" s="10" t="s">
        <v>134</v>
      </c>
      <c r="D47" s="10">
        <f t="shared" si="0"/>
        <v>409</v>
      </c>
      <c r="E47" s="10">
        <v>12254</v>
      </c>
      <c r="F47" s="10">
        <v>13480</v>
      </c>
      <c r="G47" s="10"/>
      <c r="H47" s="11">
        <v>27893</v>
      </c>
      <c r="I47" s="11" t="s">
        <v>135</v>
      </c>
      <c r="J47" s="11">
        <v>0.11884599999999999</v>
      </c>
      <c r="K47" s="11" t="s">
        <v>36</v>
      </c>
      <c r="L47" s="4"/>
      <c r="M47" s="4"/>
      <c r="N47" s="4"/>
      <c r="O47" s="4"/>
    </row>
    <row r="48" spans="1:15" x14ac:dyDescent="0.3">
      <c r="A48" s="10">
        <v>298</v>
      </c>
      <c r="B48" s="10">
        <v>0.13</v>
      </c>
      <c r="C48" s="10" t="s">
        <v>136</v>
      </c>
      <c r="D48" s="10">
        <f t="shared" si="0"/>
        <v>335</v>
      </c>
      <c r="E48" s="10">
        <v>12476</v>
      </c>
      <c r="F48" s="10">
        <v>13480</v>
      </c>
      <c r="G48" s="10"/>
      <c r="H48" s="11">
        <v>21207</v>
      </c>
      <c r="I48" s="11" t="s">
        <v>137</v>
      </c>
      <c r="J48" s="11">
        <v>0.117273</v>
      </c>
      <c r="K48" s="11"/>
      <c r="L48" s="4"/>
      <c r="M48" s="4"/>
      <c r="N48" s="4"/>
      <c r="O48" s="4"/>
    </row>
    <row r="49" spans="1:15" x14ac:dyDescent="0.3">
      <c r="A49" s="10">
        <v>452</v>
      </c>
      <c r="B49" s="10">
        <v>0.13</v>
      </c>
      <c r="C49" s="10" t="s">
        <v>138</v>
      </c>
      <c r="D49" s="10">
        <f t="shared" si="0"/>
        <v>1299</v>
      </c>
      <c r="E49" s="10">
        <v>17656</v>
      </c>
      <c r="F49" s="10">
        <v>21552</v>
      </c>
      <c r="G49" s="10"/>
      <c r="H49" s="11">
        <v>20271</v>
      </c>
      <c r="I49" s="11" t="s">
        <v>139</v>
      </c>
      <c r="J49" s="11">
        <v>0.116784</v>
      </c>
      <c r="K49" s="11"/>
      <c r="L49" s="4"/>
      <c r="M49" s="4"/>
      <c r="N49" s="4"/>
      <c r="O49" s="4"/>
    </row>
    <row r="50" spans="1:15" x14ac:dyDescent="0.3">
      <c r="A50" s="10">
        <v>616</v>
      </c>
      <c r="B50" s="10">
        <v>0.13</v>
      </c>
      <c r="C50" s="10" t="s">
        <v>140</v>
      </c>
      <c r="D50" s="10">
        <f t="shared" si="0"/>
        <v>405</v>
      </c>
      <c r="E50" s="10">
        <v>24167</v>
      </c>
      <c r="F50" s="10">
        <v>25381</v>
      </c>
      <c r="G50" s="10"/>
      <c r="H50" s="11">
        <v>10756</v>
      </c>
      <c r="I50" s="11" t="s">
        <v>141</v>
      </c>
      <c r="J50" s="11">
        <v>0.113326</v>
      </c>
      <c r="K50" s="11"/>
      <c r="L50" s="4"/>
      <c r="M50" s="4"/>
      <c r="N50" s="4"/>
      <c r="O50" s="4"/>
    </row>
    <row r="51" spans="1:15" x14ac:dyDescent="0.3">
      <c r="A51" s="10">
        <v>654</v>
      </c>
      <c r="B51" s="10">
        <v>0.13</v>
      </c>
      <c r="C51" s="10" t="s">
        <v>142</v>
      </c>
      <c r="D51" s="10">
        <f t="shared" si="0"/>
        <v>151</v>
      </c>
      <c r="E51" s="10">
        <v>25765</v>
      </c>
      <c r="F51" s="10">
        <v>26217</v>
      </c>
      <c r="G51" s="10"/>
      <c r="H51" s="11">
        <v>2014</v>
      </c>
      <c r="I51" s="11" t="s">
        <v>143</v>
      </c>
      <c r="J51" s="11">
        <v>0.104418</v>
      </c>
      <c r="K51" s="11"/>
      <c r="L51" s="4"/>
      <c r="M51" s="4"/>
      <c r="N51" s="4"/>
      <c r="O51" s="4"/>
    </row>
    <row r="52" spans="1:15" x14ac:dyDescent="0.3">
      <c r="A52" s="10">
        <v>675</v>
      </c>
      <c r="B52" s="10">
        <v>0.13</v>
      </c>
      <c r="C52" s="10" t="s">
        <v>144</v>
      </c>
      <c r="D52" s="10">
        <f t="shared" si="0"/>
        <v>132</v>
      </c>
      <c r="E52" s="10">
        <v>26793</v>
      </c>
      <c r="F52" s="10">
        <v>27188</v>
      </c>
      <c r="G52" s="10"/>
      <c r="H52" s="11">
        <v>25392</v>
      </c>
      <c r="I52" s="11" t="s">
        <v>145</v>
      </c>
      <c r="J52" s="11">
        <v>0.102864</v>
      </c>
      <c r="K52" s="11" t="s">
        <v>55</v>
      </c>
      <c r="L52" s="4"/>
      <c r="M52" s="4"/>
      <c r="N52" s="4"/>
      <c r="O52" s="4"/>
    </row>
    <row r="53" spans="1:15" x14ac:dyDescent="0.3">
      <c r="A53" s="10">
        <v>705</v>
      </c>
      <c r="B53" s="10">
        <v>0.13</v>
      </c>
      <c r="C53" s="10" t="s">
        <v>146</v>
      </c>
      <c r="D53" s="10">
        <f t="shared" si="0"/>
        <v>73</v>
      </c>
      <c r="E53" s="10">
        <v>28734</v>
      </c>
      <c r="F53" s="10">
        <v>28952</v>
      </c>
      <c r="G53" s="10" t="s">
        <v>147</v>
      </c>
      <c r="H53" s="11">
        <v>26182</v>
      </c>
      <c r="I53" s="11" t="s">
        <v>148</v>
      </c>
      <c r="J53" s="11">
        <v>0.100947</v>
      </c>
      <c r="K53" s="11"/>
      <c r="L53" s="4"/>
      <c r="M53" s="4"/>
      <c r="N53" s="4"/>
      <c r="O53" s="4"/>
    </row>
    <row r="54" spans="1:15" x14ac:dyDescent="0.3">
      <c r="A54" s="4"/>
      <c r="B54" s="4"/>
      <c r="C54" s="4"/>
      <c r="D54" s="4"/>
      <c r="E54" s="4"/>
      <c r="F54" s="4"/>
      <c r="G54" s="12" t="s">
        <v>149</v>
      </c>
      <c r="H54" s="4"/>
      <c r="I54" s="4"/>
      <c r="J54" s="4"/>
      <c r="K54" s="4"/>
      <c r="L54" s="4"/>
      <c r="M54" s="4"/>
      <c r="N54" s="4"/>
      <c r="O54" s="4"/>
    </row>
  </sheetData>
  <mergeCells count="4">
    <mergeCell ref="A1:O1"/>
    <mergeCell ref="A2:G2"/>
    <mergeCell ref="H2:K2"/>
    <mergeCell ref="M2:O2"/>
  </mergeCells>
  <hyperlinks>
    <hyperlink ref="A3" r:id="rId1" display="No.of ATGfrom 5'end" xr:uid="{010DA939-0981-4AD8-B3AB-7E8320EBAFFF}"/>
    <hyperlink ref="B3" r:id="rId2" xr:uid="{1E1DAEDD-7F44-4536-AE7C-72C9EB68F892}"/>
    <hyperlink ref="E3" r:id="rId3" xr:uid="{4FAD80F7-81AC-4485-A227-22164E2E9EC7}"/>
    <hyperlink ref="F3" r:id="rId4" xr:uid="{4AA0C280-5639-4E66-8A71-DEC8F0257D45}"/>
    <hyperlink ref="G54" r:id="rId5" xr:uid="{737D861F-E485-4887-AAC0-ADCE2FDC691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12T17:42:59Z</dcterms:modified>
</cp:coreProperties>
</file>